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0" windowWidth="22260" windowHeight="12645"/>
  </bookViews>
  <sheets>
    <sheet name="soybean" sheetId="2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8" i="2" l="1"/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" i="2"/>
</calcChain>
</file>

<file path=xl/sharedStrings.xml><?xml version="1.0" encoding="utf-8"?>
<sst xmlns="http://schemas.openxmlformats.org/spreadsheetml/2006/main" count="85" uniqueCount="47">
  <si>
    <t>A</t>
  </si>
  <si>
    <t>B</t>
  </si>
  <si>
    <t>C</t>
  </si>
  <si>
    <t>N</t>
  </si>
  <si>
    <t>P</t>
  </si>
  <si>
    <t>K</t>
  </si>
  <si>
    <t>Ca</t>
  </si>
  <si>
    <t>Mg</t>
  </si>
  <si>
    <t>S</t>
  </si>
  <si>
    <t>Mn</t>
  </si>
  <si>
    <t>Fe</t>
  </si>
  <si>
    <t>Zn</t>
  </si>
  <si>
    <t>Na</t>
  </si>
  <si>
    <t>Cd</t>
  </si>
  <si>
    <t>MDA</t>
  </si>
  <si>
    <t>SOD</t>
  </si>
  <si>
    <t>Treatment</t>
  </si>
  <si>
    <t>T0</t>
  </si>
  <si>
    <t>T1</t>
  </si>
  <si>
    <t>T2</t>
  </si>
  <si>
    <t>T3</t>
  </si>
  <si>
    <t>T4</t>
  </si>
  <si>
    <t>T5</t>
  </si>
  <si>
    <t>T6</t>
  </si>
  <si>
    <t>T7</t>
  </si>
  <si>
    <t>Rep</t>
  </si>
  <si>
    <r>
      <t>H</t>
    </r>
    <r>
      <rPr>
        <vertAlign val="subscript"/>
        <sz val="11"/>
        <rFont val="Calibri"/>
        <family val="2"/>
        <charset val="162"/>
        <scheme val="minor"/>
      </rPr>
      <t>2</t>
    </r>
    <r>
      <rPr>
        <sz val="11"/>
        <rFont val="Calibri"/>
        <family val="2"/>
        <charset val="162"/>
        <scheme val="minor"/>
      </rPr>
      <t>O</t>
    </r>
    <r>
      <rPr>
        <vertAlign val="subscript"/>
        <sz val="11"/>
        <rFont val="Calibri"/>
        <family val="2"/>
        <charset val="162"/>
        <scheme val="minor"/>
      </rPr>
      <t>2</t>
    </r>
  </si>
  <si>
    <t>LA</t>
  </si>
  <si>
    <t>SFW</t>
  </si>
  <si>
    <t>RFW</t>
  </si>
  <si>
    <t>SDW</t>
  </si>
  <si>
    <t>RDW</t>
  </si>
  <si>
    <t>Chl-a</t>
  </si>
  <si>
    <t>Chl-b</t>
  </si>
  <si>
    <t>Total Chl</t>
  </si>
  <si>
    <t>EL</t>
  </si>
  <si>
    <t>Proline</t>
  </si>
  <si>
    <t>Sucrose</t>
  </si>
  <si>
    <t>CAT</t>
  </si>
  <si>
    <t>POD</t>
  </si>
  <si>
    <t>IAA</t>
  </si>
  <si>
    <t>ABA</t>
  </si>
  <si>
    <t>GA</t>
  </si>
  <si>
    <t>SA</t>
  </si>
  <si>
    <t>CK</t>
  </si>
  <si>
    <t>Zeatin</t>
  </si>
  <si>
    <t>J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62"/>
      <scheme val="minor"/>
    </font>
    <font>
      <sz val="12"/>
      <color rgb="FFFF0000"/>
      <name val="Calibri"/>
      <family val="2"/>
      <charset val="162"/>
      <scheme val="minor"/>
    </font>
    <font>
      <sz val="11"/>
      <name val="Calibri"/>
      <family val="2"/>
      <charset val="162"/>
      <scheme val="minor"/>
    </font>
    <font>
      <sz val="12"/>
      <name val="Calibri"/>
      <family val="2"/>
      <charset val="162"/>
      <scheme val="minor"/>
    </font>
    <font>
      <vertAlign val="subscript"/>
      <sz val="11"/>
      <name val="Calibri"/>
      <family val="2"/>
      <charset val="162"/>
      <scheme val="minor"/>
    </font>
    <font>
      <sz val="9.5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2" fillId="0" borderId="0" xfId="0" applyNumberFormat="1" applyFont="1" applyFill="1" applyBorder="1"/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right"/>
    </xf>
    <xf numFmtId="0" fontId="1" fillId="0" borderId="0" xfId="0" applyFont="1" applyFill="1" applyBorder="1"/>
    <xf numFmtId="2" fontId="2" fillId="0" borderId="0" xfId="0" applyNumberFormat="1" applyFont="1" applyFill="1" applyBorder="1" applyAlignment="1">
      <alignment horizontal="right"/>
    </xf>
    <xf numFmtId="16" fontId="1" fillId="0" borderId="0" xfId="0" applyNumberFormat="1" applyFont="1" applyFill="1" applyBorder="1"/>
    <xf numFmtId="0" fontId="3" fillId="0" borderId="0" xfId="0" applyFont="1" applyFill="1" applyBorder="1"/>
    <xf numFmtId="0" fontId="6" fillId="0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center" vertical="center"/>
    </xf>
    <xf numFmtId="2" fontId="1" fillId="0" borderId="0" xfId="0" applyNumberFormat="1" applyFont="1" applyFill="1" applyBorder="1"/>
    <xf numFmtId="2" fontId="3" fillId="0" borderId="0" xfId="0" applyNumberFormat="1" applyFont="1" applyFill="1" applyBorder="1" applyAlignment="1">
      <alignment horizontal="right"/>
    </xf>
    <xf numFmtId="2" fontId="4" fillId="0" borderId="0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3"/>
  <sheetViews>
    <sheetView tabSelected="1" topLeftCell="K1" workbookViewId="0">
      <selection activeCell="AG33" sqref="AG33"/>
    </sheetView>
  </sheetViews>
  <sheetFormatPr defaultRowHeight="15.75" x14ac:dyDescent="0.25"/>
  <cols>
    <col min="1" max="1" width="9.140625" style="4"/>
    <col min="2" max="2" width="4.85546875" style="4" customWidth="1"/>
    <col min="3" max="3" width="13.85546875" style="4" customWidth="1"/>
    <col min="4" max="4" width="13" style="4" customWidth="1"/>
    <col min="5" max="5" width="13.42578125" style="4" customWidth="1"/>
    <col min="6" max="6" width="14.28515625" style="4" customWidth="1"/>
    <col min="7" max="7" width="13.85546875" style="4" customWidth="1"/>
    <col min="8" max="10" width="14.28515625" style="4" customWidth="1"/>
    <col min="11" max="27" width="9.28515625" style="4" bestFit="1" customWidth="1"/>
    <col min="28" max="28" width="9.5703125" style="4" bestFit="1" customWidth="1"/>
    <col min="29" max="30" width="10.7109375" style="4" bestFit="1" customWidth="1"/>
    <col min="31" max="31" width="9.28515625" style="4" bestFit="1" customWidth="1"/>
    <col min="32" max="32" width="10.7109375" style="4" bestFit="1" customWidth="1"/>
    <col min="33" max="37" width="9.28515625" style="4" bestFit="1" customWidth="1"/>
    <col min="38" max="16384" width="9.140625" style="4"/>
  </cols>
  <sheetData>
    <row r="1" spans="1:37" ht="18" x14ac:dyDescent="0.35">
      <c r="A1" s="2" t="s">
        <v>16</v>
      </c>
      <c r="B1" s="2" t="s">
        <v>25</v>
      </c>
      <c r="C1" s="6" t="s">
        <v>27</v>
      </c>
      <c r="D1" s="4" t="s">
        <v>28</v>
      </c>
      <c r="E1" s="4" t="s">
        <v>29</v>
      </c>
      <c r="F1" s="4" t="s">
        <v>30</v>
      </c>
      <c r="G1" s="4" t="s">
        <v>31</v>
      </c>
      <c r="H1" s="4" t="s">
        <v>32</v>
      </c>
      <c r="I1" s="4" t="s">
        <v>33</v>
      </c>
      <c r="J1" s="4" t="s">
        <v>34</v>
      </c>
      <c r="K1" s="2" t="s">
        <v>35</v>
      </c>
      <c r="L1" s="7" t="s">
        <v>3</v>
      </c>
      <c r="M1" s="7" t="s">
        <v>4</v>
      </c>
      <c r="N1" s="7" t="s">
        <v>5</v>
      </c>
      <c r="O1" s="7" t="s">
        <v>6</v>
      </c>
      <c r="P1" s="7" t="s">
        <v>7</v>
      </c>
      <c r="Q1" s="7" t="s">
        <v>8</v>
      </c>
      <c r="R1" s="7" t="s">
        <v>9</v>
      </c>
      <c r="S1" s="7" t="s">
        <v>10</v>
      </c>
      <c r="T1" s="7" t="s">
        <v>11</v>
      </c>
      <c r="U1" s="7" t="s">
        <v>1</v>
      </c>
      <c r="V1" s="7" t="s">
        <v>12</v>
      </c>
      <c r="W1" s="7" t="s">
        <v>13</v>
      </c>
      <c r="X1" s="3" t="s">
        <v>26</v>
      </c>
      <c r="Y1" s="3" t="s">
        <v>14</v>
      </c>
      <c r="Z1" s="3" t="s">
        <v>36</v>
      </c>
      <c r="AA1" s="3" t="s">
        <v>37</v>
      </c>
      <c r="AB1" s="3" t="s">
        <v>38</v>
      </c>
      <c r="AC1" s="3" t="s">
        <v>39</v>
      </c>
      <c r="AD1" s="3" t="s">
        <v>15</v>
      </c>
      <c r="AE1" s="8" t="s">
        <v>40</v>
      </c>
      <c r="AF1" s="8" t="s">
        <v>41</v>
      </c>
      <c r="AG1" s="8" t="s">
        <v>42</v>
      </c>
      <c r="AH1" s="8" t="s">
        <v>43</v>
      </c>
      <c r="AI1" s="8" t="s">
        <v>44</v>
      </c>
      <c r="AJ1" s="3" t="s">
        <v>45</v>
      </c>
      <c r="AK1" s="3" t="s">
        <v>46</v>
      </c>
    </row>
    <row r="2" spans="1:37" x14ac:dyDescent="0.25">
      <c r="A2" s="9" t="s">
        <v>17</v>
      </c>
      <c r="B2" s="4" t="s">
        <v>0</v>
      </c>
      <c r="C2" s="10">
        <v>234.51</v>
      </c>
      <c r="D2" s="10">
        <v>13.7</v>
      </c>
      <c r="E2" s="10">
        <v>1.87</v>
      </c>
      <c r="F2" s="10">
        <v>2.4900000000000002</v>
      </c>
      <c r="G2" s="10">
        <v>0.34</v>
      </c>
      <c r="H2" s="10">
        <v>2.8149980666666665</v>
      </c>
      <c r="I2" s="10">
        <v>1.6064609333333335</v>
      </c>
      <c r="J2" s="10">
        <f>H2+I2</f>
        <v>4.4214590000000005</v>
      </c>
      <c r="K2" s="10">
        <v>30.530679933665006</v>
      </c>
      <c r="L2" s="10">
        <v>2.9235573472313701</v>
      </c>
      <c r="M2" s="10">
        <v>0.32279778353202498</v>
      </c>
      <c r="N2" s="10">
        <v>1.81782419692577</v>
      </c>
      <c r="O2" s="10">
        <v>1.1073755537679952</v>
      </c>
      <c r="P2" s="10">
        <v>0.23037193403804448</v>
      </c>
      <c r="Q2" s="10">
        <v>0.14940062209451566</v>
      </c>
      <c r="R2" s="10">
        <v>20.663045103989962</v>
      </c>
      <c r="S2" s="10">
        <v>47.44505871074854</v>
      </c>
      <c r="T2" s="10">
        <v>12.731014056986922</v>
      </c>
      <c r="U2" s="10">
        <v>6.4616453815404755</v>
      </c>
      <c r="V2" s="10">
        <v>5.9976200218901701</v>
      </c>
      <c r="W2" s="10">
        <v>7.9139914751909998E-2</v>
      </c>
      <c r="X2" s="11">
        <v>22.044763951749022</v>
      </c>
      <c r="Y2" s="11">
        <v>3.3292235263265999</v>
      </c>
      <c r="Z2" s="11">
        <v>0.10220288741339101</v>
      </c>
      <c r="AA2" s="12">
        <v>0.50839590178248995</v>
      </c>
      <c r="AB2" s="11">
        <v>65.880321498827001</v>
      </c>
      <c r="AC2" s="11">
        <v>1641.4523529692999</v>
      </c>
      <c r="AD2" s="11">
        <v>48</v>
      </c>
      <c r="AE2" s="12">
        <v>1.4582157846580013</v>
      </c>
      <c r="AF2" s="12">
        <v>281.43847874255169</v>
      </c>
      <c r="AG2" s="12">
        <v>1.992247552282453</v>
      </c>
      <c r="AH2" s="12">
        <v>0.39815375550369403</v>
      </c>
      <c r="AI2" s="12">
        <v>4.2490665769464728</v>
      </c>
      <c r="AJ2" s="12">
        <v>1.3658883610084256</v>
      </c>
      <c r="AK2" s="11">
        <v>0.28415142661844439</v>
      </c>
    </row>
    <row r="3" spans="1:37" x14ac:dyDescent="0.25">
      <c r="A3" s="9" t="s">
        <v>17</v>
      </c>
      <c r="B3" s="4" t="s">
        <v>1</v>
      </c>
      <c r="C3" s="10">
        <v>245.61</v>
      </c>
      <c r="D3" s="10">
        <v>13.61</v>
      </c>
      <c r="E3" s="10">
        <v>1.73</v>
      </c>
      <c r="F3" s="10">
        <v>2.34</v>
      </c>
      <c r="G3" s="10">
        <v>0.3</v>
      </c>
      <c r="H3" s="10">
        <v>2.72</v>
      </c>
      <c r="I3" s="10">
        <v>1.5</v>
      </c>
      <c r="J3" s="10">
        <f t="shared" ref="J3:J25" si="0">H3+I3</f>
        <v>4.2200000000000006</v>
      </c>
      <c r="K3" s="10">
        <v>33.333333333333329</v>
      </c>
      <c r="L3" s="10">
        <v>2.9552547063420498</v>
      </c>
      <c r="M3" s="10">
        <v>0.34211053516802498</v>
      </c>
      <c r="N3" s="10">
        <v>1.8505111369118701</v>
      </c>
      <c r="O3" s="10">
        <v>1.1479302948910435</v>
      </c>
      <c r="P3" s="10">
        <v>0.21248652510910443</v>
      </c>
      <c r="Q3" s="10">
        <v>0.13281944362553691</v>
      </c>
      <c r="R3" s="10">
        <v>20.86629266825987</v>
      </c>
      <c r="S3" s="10">
        <v>50.74396293361864</v>
      </c>
      <c r="T3" s="10">
        <v>11.839843072997837</v>
      </c>
      <c r="U3" s="10">
        <v>4.6043552582673613</v>
      </c>
      <c r="V3" s="10">
        <v>6.5433173625230596</v>
      </c>
      <c r="W3" s="10">
        <v>8.7409472719209E-2</v>
      </c>
      <c r="X3" s="12">
        <v>22.464660639987201</v>
      </c>
      <c r="Y3" s="12">
        <v>3.0303797828146002</v>
      </c>
      <c r="Z3" s="12">
        <v>0.10644635808564178</v>
      </c>
      <c r="AA3" s="12">
        <v>0.50049599822862001</v>
      </c>
      <c r="AB3" s="12">
        <v>76.431569808312005</v>
      </c>
      <c r="AC3" s="12">
        <v>1650.6696240448</v>
      </c>
      <c r="AD3" s="12">
        <v>42</v>
      </c>
      <c r="AE3" s="12">
        <v>1.3442540507392884</v>
      </c>
      <c r="AF3" s="12">
        <v>280.74512097712073</v>
      </c>
      <c r="AG3" s="12">
        <v>2.013847602701123</v>
      </c>
      <c r="AH3" s="12">
        <v>0.42197499897335566</v>
      </c>
      <c r="AI3" s="12">
        <v>4.3254705462810632</v>
      </c>
      <c r="AJ3" s="12">
        <v>1.4159104593789362</v>
      </c>
      <c r="AK3" s="12">
        <v>0.26209073383469017</v>
      </c>
    </row>
    <row r="4" spans="1:37" x14ac:dyDescent="0.25">
      <c r="A4" s="9" t="s">
        <v>17</v>
      </c>
      <c r="B4" s="4" t="s">
        <v>2</v>
      </c>
      <c r="C4" s="10">
        <v>239.11</v>
      </c>
      <c r="D4" s="10">
        <v>13.09</v>
      </c>
      <c r="E4" s="10">
        <v>1.75</v>
      </c>
      <c r="F4" s="10">
        <v>2.21</v>
      </c>
      <c r="G4" s="10">
        <v>0.31</v>
      </c>
      <c r="H4" s="10">
        <v>2.741052166666667</v>
      </c>
      <c r="I4" s="10">
        <v>1.5419127333333329</v>
      </c>
      <c r="J4" s="10">
        <f t="shared" si="0"/>
        <v>4.2829648999999996</v>
      </c>
      <c r="K4" s="10">
        <v>30.35</v>
      </c>
      <c r="L4" s="10">
        <v>2.9646586816148699</v>
      </c>
      <c r="M4" s="10">
        <v>0.332164935537068</v>
      </c>
      <c r="N4" s="10">
        <v>1.77694974942683</v>
      </c>
      <c r="O4" s="10">
        <v>1.1862311367854492</v>
      </c>
      <c r="P4" s="10">
        <v>0.19928091309921053</v>
      </c>
      <c r="Q4" s="10">
        <v>0.14954574794208328</v>
      </c>
      <c r="R4" s="10">
        <v>24.536637027751496</v>
      </c>
      <c r="S4" s="10">
        <v>51.217575693808179</v>
      </c>
      <c r="T4" s="10">
        <v>14.004115462685611</v>
      </c>
      <c r="U4" s="10">
        <v>3.7512140368942233</v>
      </c>
      <c r="V4" s="10">
        <v>5.7873464028183559</v>
      </c>
      <c r="W4" s="10">
        <v>8.9213741570711005E-2</v>
      </c>
      <c r="X4" s="12">
        <v>21.117393264843251</v>
      </c>
      <c r="Y4" s="12">
        <v>4.1205453171366999</v>
      </c>
      <c r="Z4" s="12">
        <v>0.10339440539935191</v>
      </c>
      <c r="AA4" s="12">
        <v>0.42382646048701</v>
      </c>
      <c r="AB4" s="12">
        <v>65.099848177248006</v>
      </c>
      <c r="AC4" s="12">
        <v>1583.2729797879999</v>
      </c>
      <c r="AD4" s="12">
        <v>40</v>
      </c>
      <c r="AE4" s="12">
        <v>1.4732337311298815</v>
      </c>
      <c r="AF4" s="12">
        <v>227.56337298832869</v>
      </c>
      <c r="AG4" s="12">
        <v>2.0202559075482096</v>
      </c>
      <c r="AH4" s="12">
        <v>0.40970763517527425</v>
      </c>
      <c r="AI4" s="12">
        <v>4.1535247478671717</v>
      </c>
      <c r="AJ4" s="12">
        <v>1.4631524939194178</v>
      </c>
      <c r="AK4" s="12">
        <v>0.24580231958991797</v>
      </c>
    </row>
    <row r="5" spans="1:37" x14ac:dyDescent="0.25">
      <c r="A5" s="9" t="s">
        <v>18</v>
      </c>
      <c r="B5" s="4" t="s">
        <v>0</v>
      </c>
      <c r="C5" s="10">
        <v>204.38</v>
      </c>
      <c r="D5" s="10">
        <v>7.63</v>
      </c>
      <c r="E5" s="10">
        <v>1.2</v>
      </c>
      <c r="F5" s="10">
        <v>1.51</v>
      </c>
      <c r="G5" s="10">
        <v>0.21</v>
      </c>
      <c r="H5" s="10">
        <v>2.2999999999999998</v>
      </c>
      <c r="I5" s="10">
        <v>1.07</v>
      </c>
      <c r="J5" s="10">
        <f t="shared" si="0"/>
        <v>3.37</v>
      </c>
      <c r="K5" s="10">
        <v>38.22</v>
      </c>
      <c r="L5" s="10">
        <v>1.2144997634330155</v>
      </c>
      <c r="M5" s="10">
        <v>0.1456695152377413</v>
      </c>
      <c r="N5" s="10">
        <v>1.10365</v>
      </c>
      <c r="O5" s="10">
        <v>0.76</v>
      </c>
      <c r="P5" s="10">
        <v>0.15690165609875287</v>
      </c>
      <c r="Q5" s="10">
        <v>0.17376686755398385</v>
      </c>
      <c r="R5" s="10">
        <v>19.011370302920238</v>
      </c>
      <c r="S5" s="10">
        <v>42.322386947155501</v>
      </c>
      <c r="T5" s="10">
        <v>7.9982238430475912</v>
      </c>
      <c r="U5" s="10">
        <v>4.3535728030462142</v>
      </c>
      <c r="V5" s="10">
        <v>5.6923350412716598</v>
      </c>
      <c r="W5" s="10">
        <v>2.3780074479097499</v>
      </c>
      <c r="X5" s="12">
        <v>44.7467813999843</v>
      </c>
      <c r="Y5" s="12">
        <v>15.5144624631798</v>
      </c>
      <c r="Z5" s="12">
        <v>0.25</v>
      </c>
      <c r="AA5" s="12">
        <v>3.4989313430126368</v>
      </c>
      <c r="AB5" s="12">
        <v>506.03640369172302</v>
      </c>
      <c r="AC5" s="12">
        <v>4469.4986611734703</v>
      </c>
      <c r="AD5" s="12">
        <v>739</v>
      </c>
      <c r="AE5" s="12">
        <v>0.29952667159374663</v>
      </c>
      <c r="AF5" s="12">
        <v>3469.3025500450694</v>
      </c>
      <c r="AG5" s="12">
        <v>0.47605938085109145</v>
      </c>
      <c r="AH5" s="12">
        <v>0.10335249270456694</v>
      </c>
      <c r="AI5" s="12">
        <v>1.4839013561590764</v>
      </c>
      <c r="AJ5" s="12">
        <v>0.4704730850015289</v>
      </c>
      <c r="AK5" s="12">
        <v>7.9785865345957649E-2</v>
      </c>
    </row>
    <row r="6" spans="1:37" x14ac:dyDescent="0.25">
      <c r="A6" s="9" t="s">
        <v>18</v>
      </c>
      <c r="B6" s="4" t="s">
        <v>1</v>
      </c>
      <c r="C6" s="10">
        <v>212.43</v>
      </c>
      <c r="D6" s="10">
        <v>7.27</v>
      </c>
      <c r="E6" s="10">
        <v>1.1879999999999999</v>
      </c>
      <c r="F6" s="10">
        <v>1.42</v>
      </c>
      <c r="G6" s="10">
        <v>0.22</v>
      </c>
      <c r="H6" s="10">
        <v>2.4935217666666665</v>
      </c>
      <c r="I6" s="10">
        <v>1.1100000000000001</v>
      </c>
      <c r="J6" s="10">
        <f t="shared" si="0"/>
        <v>3.6035217666666668</v>
      </c>
      <c r="K6" s="10">
        <v>34.615384615384613</v>
      </c>
      <c r="L6" s="10">
        <v>1.24</v>
      </c>
      <c r="M6" s="10">
        <v>0.13871723215797999</v>
      </c>
      <c r="N6" s="10">
        <v>1.098765</v>
      </c>
      <c r="O6" s="10">
        <v>0.7</v>
      </c>
      <c r="P6" s="10">
        <v>0.14353196611358371</v>
      </c>
      <c r="Q6" s="10">
        <v>0.12517556963609491</v>
      </c>
      <c r="R6" s="10">
        <v>17.417410822342308</v>
      </c>
      <c r="S6" s="10">
        <v>38.072763499212726</v>
      </c>
      <c r="T6" s="10">
        <v>7.5393093602497787</v>
      </c>
      <c r="U6" s="10">
        <v>4.6154715639880513</v>
      </c>
      <c r="V6" s="10">
        <v>5.7869468659772902</v>
      </c>
      <c r="W6" s="10">
        <v>2.6727308923190902</v>
      </c>
      <c r="X6" s="12">
        <v>45.450293628144898</v>
      </c>
      <c r="Y6" s="12">
        <v>16.745874418028599</v>
      </c>
      <c r="Z6" s="12">
        <v>0.21</v>
      </c>
      <c r="AA6" s="12">
        <v>3.4419587639615248</v>
      </c>
      <c r="AB6" s="12">
        <v>510.753933227917</v>
      </c>
      <c r="AC6" s="12">
        <v>4692.7413199737102</v>
      </c>
      <c r="AD6" s="12">
        <v>650</v>
      </c>
      <c r="AE6" s="12">
        <v>0.24928854361060651</v>
      </c>
      <c r="AF6" s="12">
        <v>3380.3828572803482</v>
      </c>
      <c r="AG6" s="12">
        <v>0.40576618787962737</v>
      </c>
      <c r="AH6" s="12">
        <v>9.8419849212835517E-2</v>
      </c>
      <c r="AI6" s="12">
        <v>1.4773332792100098</v>
      </c>
      <c r="AJ6" s="12">
        <v>0.42626488547501401</v>
      </c>
      <c r="AK6" s="12">
        <v>7.3445373305839057E-2</v>
      </c>
    </row>
    <row r="7" spans="1:37" x14ac:dyDescent="0.25">
      <c r="A7" s="9" t="s">
        <v>18</v>
      </c>
      <c r="B7" s="4" t="s">
        <v>2</v>
      </c>
      <c r="C7" s="10">
        <v>209.87</v>
      </c>
      <c r="D7" s="10">
        <v>7.45</v>
      </c>
      <c r="E7" s="10">
        <v>1.27</v>
      </c>
      <c r="F7" s="10">
        <v>1.53</v>
      </c>
      <c r="G7" s="10">
        <v>0.21</v>
      </c>
      <c r="H7" s="10">
        <v>2.3672581666666668</v>
      </c>
      <c r="I7" s="10">
        <v>1.0900000000000001</v>
      </c>
      <c r="J7" s="10">
        <f t="shared" si="0"/>
        <v>3.4572581666666666</v>
      </c>
      <c r="K7" s="10">
        <v>35.85</v>
      </c>
      <c r="L7" s="10">
        <v>1.2306764562989509</v>
      </c>
      <c r="M7" s="10">
        <v>0.12539213705185501</v>
      </c>
      <c r="N7" s="10">
        <v>1.08765</v>
      </c>
      <c r="O7" s="10">
        <v>0.72569263556035568</v>
      </c>
      <c r="P7" s="10">
        <v>0.1196</v>
      </c>
      <c r="Q7" s="10">
        <v>0.13757833142823916</v>
      </c>
      <c r="R7" s="10">
        <v>15.136147071955278</v>
      </c>
      <c r="S7" s="10">
        <v>39.727973776782079</v>
      </c>
      <c r="T7" s="10">
        <v>7.2115133011084849</v>
      </c>
      <c r="U7" s="10">
        <v>4.5026440170380821</v>
      </c>
      <c r="V7" s="10">
        <v>8.5318534725072599</v>
      </c>
      <c r="W7" s="10">
        <v>2.6987629753058902</v>
      </c>
      <c r="X7" s="12">
        <v>46.83</v>
      </c>
      <c r="Y7" s="12">
        <v>15.831256396539001</v>
      </c>
      <c r="Z7" s="12">
        <v>0.22</v>
      </c>
      <c r="AA7" s="12">
        <v>3.6248743350034838</v>
      </c>
      <c r="AB7" s="12">
        <v>517.55491400772905</v>
      </c>
      <c r="AC7" s="12">
        <v>4642.1016639072004</v>
      </c>
      <c r="AD7" s="12">
        <v>675</v>
      </c>
      <c r="AE7" s="12">
        <v>0.39657964954843689</v>
      </c>
      <c r="AF7" s="12">
        <v>3510.8223155389546</v>
      </c>
      <c r="AG7" s="12">
        <v>0.48240031777166104</v>
      </c>
      <c r="AH7" s="12">
        <v>8.8965696828956164E-2</v>
      </c>
      <c r="AI7" s="12">
        <v>1.4623887192737002</v>
      </c>
      <c r="AJ7" s="12">
        <v>0.51487878366384121</v>
      </c>
      <c r="AK7" s="12">
        <v>7.6838494143461958E-2</v>
      </c>
    </row>
    <row r="8" spans="1:37" x14ac:dyDescent="0.25">
      <c r="A8" s="9" t="s">
        <v>19</v>
      </c>
      <c r="B8" s="4" t="s">
        <v>0</v>
      </c>
      <c r="C8" s="10">
        <v>161.12</v>
      </c>
      <c r="D8" s="10">
        <v>5.03</v>
      </c>
      <c r="E8" s="10">
        <v>0.92879999999999996</v>
      </c>
      <c r="F8" s="10">
        <v>1.3</v>
      </c>
      <c r="G8" s="10">
        <v>0.15</v>
      </c>
      <c r="H8" s="10">
        <v>2.11</v>
      </c>
      <c r="I8" s="10">
        <v>1.07</v>
      </c>
      <c r="J8" s="10">
        <f t="shared" si="0"/>
        <v>3.1799999999999997</v>
      </c>
      <c r="K8" s="10">
        <v>44.81</v>
      </c>
      <c r="L8" s="10">
        <v>1.0715729859760399</v>
      </c>
      <c r="M8" s="10">
        <v>0.10275212277272799</v>
      </c>
      <c r="N8" s="10">
        <v>0.98359141729628929</v>
      </c>
      <c r="O8" s="10">
        <v>0.62</v>
      </c>
      <c r="P8" s="10">
        <v>0.11245368179935331</v>
      </c>
      <c r="Q8" s="10">
        <v>9.8764978251612012E-2</v>
      </c>
      <c r="R8" s="10">
        <v>13.412610235858486</v>
      </c>
      <c r="S8" s="10">
        <v>30.551391419620387</v>
      </c>
      <c r="T8" s="10">
        <v>5.6421236518914837</v>
      </c>
      <c r="U8" s="10">
        <v>2.4029184262622771</v>
      </c>
      <c r="V8" s="10">
        <v>3.7596446284526088</v>
      </c>
      <c r="W8" s="10">
        <v>4.5759687201204198</v>
      </c>
      <c r="X8" s="12">
        <v>57.582131442827297</v>
      </c>
      <c r="Y8" s="12">
        <v>20.976849021579799</v>
      </c>
      <c r="Z8" s="12">
        <f>(Z17*1.54243)</f>
        <v>0.32391029999999998</v>
      </c>
      <c r="AA8" s="12">
        <v>3.85</v>
      </c>
      <c r="AB8" s="12">
        <v>715.90511534029304</v>
      </c>
      <c r="AC8" s="12">
        <v>5322.2916135170899</v>
      </c>
      <c r="AD8" s="12">
        <v>890</v>
      </c>
      <c r="AE8" s="12">
        <v>0.19032355815268812</v>
      </c>
      <c r="AF8" s="12">
        <v>4356</v>
      </c>
      <c r="AG8" s="12">
        <v>0.30581276234534949</v>
      </c>
      <c r="AH8" s="12">
        <v>5.307783982976292E-2</v>
      </c>
      <c r="AI8" s="12">
        <v>0.96284981373182177</v>
      </c>
      <c r="AJ8" s="12">
        <v>0.42173576244850514</v>
      </c>
      <c r="AK8" s="12">
        <v>8.1049429896980482E-2</v>
      </c>
    </row>
    <row r="9" spans="1:37" x14ac:dyDescent="0.25">
      <c r="A9" s="9" t="s">
        <v>19</v>
      </c>
      <c r="B9" s="4" t="s">
        <v>1</v>
      </c>
      <c r="C9" s="10">
        <v>172.81</v>
      </c>
      <c r="D9" s="10">
        <v>4.87</v>
      </c>
      <c r="E9" s="10">
        <v>1.03</v>
      </c>
      <c r="F9" s="10">
        <v>1.25</v>
      </c>
      <c r="G9" s="10">
        <v>0.17</v>
      </c>
      <c r="H9" s="10">
        <v>2.14</v>
      </c>
      <c r="I9" s="10">
        <v>1.1414706666666665</v>
      </c>
      <c r="J9" s="10">
        <f t="shared" si="0"/>
        <v>3.2814706666666664</v>
      </c>
      <c r="K9" s="10">
        <v>50.25</v>
      </c>
      <c r="L9" s="10">
        <v>1.12755196652699</v>
      </c>
      <c r="M9" s="10">
        <v>0.11717310652884801</v>
      </c>
      <c r="N9" s="10">
        <v>0.97427365373266517</v>
      </c>
      <c r="O9" s="10">
        <v>0.67</v>
      </c>
      <c r="P9" s="10">
        <v>0.10351711551359383</v>
      </c>
      <c r="Q9" s="10">
        <v>9.9525958292189215E-2</v>
      </c>
      <c r="R9" s="10">
        <v>12.284319981846648</v>
      </c>
      <c r="S9" s="10">
        <v>28.606211752194039</v>
      </c>
      <c r="T9" s="10">
        <v>5.8080684651824104</v>
      </c>
      <c r="U9" s="10">
        <v>2.6019086658326351</v>
      </c>
      <c r="V9" s="10">
        <v>3.8595694666471929</v>
      </c>
      <c r="W9" s="10">
        <v>4.6025169614861401</v>
      </c>
      <c r="X9" s="12">
        <v>59.254399626170901</v>
      </c>
      <c r="Y9" s="12">
        <v>19.9037215304471</v>
      </c>
      <c r="Z9" s="12">
        <v>0.34</v>
      </c>
      <c r="AA9" s="12">
        <v>3.7916443339166808</v>
      </c>
      <c r="AB9" s="12">
        <v>797.59582477100798</v>
      </c>
      <c r="AC9" s="12">
        <v>5193.8285274502459</v>
      </c>
      <c r="AD9" s="12">
        <v>988</v>
      </c>
      <c r="AE9" s="12">
        <v>0.20209773241625265</v>
      </c>
      <c r="AF9" s="12">
        <v>4235</v>
      </c>
      <c r="AG9" s="12">
        <v>0.32178842326588847</v>
      </c>
      <c r="AH9" s="12">
        <v>6.0527171730068045E-2</v>
      </c>
      <c r="AI9" s="12">
        <v>0.95372853963988857</v>
      </c>
      <c r="AJ9" s="12">
        <v>0.39650426286805884</v>
      </c>
      <c r="AK9" s="12">
        <v>7.4143156386933431E-2</v>
      </c>
    </row>
    <row r="10" spans="1:37" x14ac:dyDescent="0.25">
      <c r="A10" s="9" t="s">
        <v>19</v>
      </c>
      <c r="B10" s="4" t="s">
        <v>2</v>
      </c>
      <c r="C10" s="10">
        <v>175.65</v>
      </c>
      <c r="D10" s="10">
        <v>5.33</v>
      </c>
      <c r="E10" s="10">
        <v>0.97</v>
      </c>
      <c r="F10" s="10">
        <v>1.29</v>
      </c>
      <c r="G10" s="10">
        <v>0.16</v>
      </c>
      <c r="H10" s="10">
        <v>2.1136664666666665</v>
      </c>
      <c r="I10" s="10">
        <v>1.1000000000000001</v>
      </c>
      <c r="J10" s="10">
        <f t="shared" si="0"/>
        <v>3.2136664666666666</v>
      </c>
      <c r="K10" s="10">
        <v>51.88</v>
      </c>
      <c r="L10" s="10">
        <v>1.15808936543104</v>
      </c>
      <c r="M10" s="10">
        <v>0.105666951268787</v>
      </c>
      <c r="N10" s="10">
        <v>0.87949766095345994</v>
      </c>
      <c r="O10" s="10">
        <v>0.62</v>
      </c>
      <c r="P10" s="10">
        <v>0.10829952815430768</v>
      </c>
      <c r="Q10" s="10">
        <v>9.9494144551783556E-2</v>
      </c>
      <c r="R10" s="10">
        <v>13.192464914301897</v>
      </c>
      <c r="S10" s="10">
        <v>26.968846523462876</v>
      </c>
      <c r="T10" s="10">
        <v>5.4208639008369168</v>
      </c>
      <c r="U10" s="10">
        <v>2.455562163831785</v>
      </c>
      <c r="V10" s="10">
        <v>3.6451277567563412</v>
      </c>
      <c r="W10" s="10">
        <v>4.8039937259459595</v>
      </c>
      <c r="X10" s="12">
        <v>60.27</v>
      </c>
      <c r="Y10" s="12">
        <v>20.086653867531901</v>
      </c>
      <c r="Z10" s="12">
        <v>0.35</v>
      </c>
      <c r="AA10" s="12">
        <v>4.0289392975748006</v>
      </c>
      <c r="AB10" s="12">
        <v>710.19472041091797</v>
      </c>
      <c r="AC10" s="12">
        <v>5370.7737657391999</v>
      </c>
      <c r="AD10" s="12">
        <v>956</v>
      </c>
      <c r="AE10" s="12">
        <v>0.18699835698182946</v>
      </c>
      <c r="AF10" s="12">
        <v>4388</v>
      </c>
      <c r="AG10" s="12">
        <v>0.33050339316146049</v>
      </c>
      <c r="AH10" s="12">
        <v>5.4583529404539394E-2</v>
      </c>
      <c r="AI10" s="12">
        <v>0.86095114712811827</v>
      </c>
      <c r="AJ10" s="12">
        <v>0.37420255310354772</v>
      </c>
      <c r="AK10" s="12">
        <v>6.1780812623021854E-2</v>
      </c>
    </row>
    <row r="11" spans="1:37" x14ac:dyDescent="0.25">
      <c r="A11" s="9" t="s">
        <v>20</v>
      </c>
      <c r="B11" s="4" t="s">
        <v>0</v>
      </c>
      <c r="C11" s="10">
        <v>145.57</v>
      </c>
      <c r="D11" s="10">
        <v>4.51</v>
      </c>
      <c r="E11" s="10">
        <v>0.76</v>
      </c>
      <c r="F11" s="10">
        <v>1.1599999999999999</v>
      </c>
      <c r="G11" s="10">
        <v>0.15</v>
      </c>
      <c r="H11" s="10">
        <v>1.64</v>
      </c>
      <c r="I11" s="10">
        <v>0.67</v>
      </c>
      <c r="J11" s="10">
        <f t="shared" si="0"/>
        <v>2.31</v>
      </c>
      <c r="K11" s="10">
        <v>63.84</v>
      </c>
      <c r="L11" s="10">
        <v>1.082288748256</v>
      </c>
      <c r="M11" s="10">
        <v>9.8149804835275203E-2</v>
      </c>
      <c r="N11" s="10">
        <v>0.87598111918127997</v>
      </c>
      <c r="O11" s="10">
        <v>0.57999999999999996</v>
      </c>
      <c r="P11" s="10">
        <v>9.6540000000000001E-2</v>
      </c>
      <c r="Q11" s="10">
        <v>8.4764588608168434E-2</v>
      </c>
      <c r="R11" s="10">
        <v>10.035983867038498</v>
      </c>
      <c r="S11" s="10">
        <v>24.778930895928866</v>
      </c>
      <c r="T11" s="10">
        <v>5.0889742742550634</v>
      </c>
      <c r="U11" s="10">
        <v>1.7123651432145968</v>
      </c>
      <c r="V11" s="10">
        <v>3.7967700291532354</v>
      </c>
      <c r="W11" s="10">
        <v>7.2274714663440704</v>
      </c>
      <c r="X11" s="12">
        <v>95.68</v>
      </c>
      <c r="Y11" s="12">
        <v>43.918872131343598</v>
      </c>
      <c r="Z11" s="12">
        <v>0.42</v>
      </c>
      <c r="AA11" s="12">
        <v>4.6140155001570893</v>
      </c>
      <c r="AB11" s="12">
        <v>901.03310773563101</v>
      </c>
      <c r="AC11" s="12">
        <v>6744.6598863302697</v>
      </c>
      <c r="AD11" s="12">
        <v>1245</v>
      </c>
      <c r="AE11" s="12">
        <v>0.13</v>
      </c>
      <c r="AF11" s="12">
        <v>6504</v>
      </c>
      <c r="AG11" s="12">
        <v>0.26229019102355894</v>
      </c>
      <c r="AH11" s="12">
        <v>4.3054339797730358E-2</v>
      </c>
      <c r="AI11" s="12">
        <v>0.72818817589161666</v>
      </c>
      <c r="AJ11" s="12">
        <v>0.26808555866525469</v>
      </c>
      <c r="AK11" s="11">
        <v>4.2348183687666879E-2</v>
      </c>
    </row>
    <row r="12" spans="1:37" x14ac:dyDescent="0.25">
      <c r="A12" s="9" t="s">
        <v>20</v>
      </c>
      <c r="B12" s="4" t="s">
        <v>1</v>
      </c>
      <c r="C12" s="10">
        <v>130.21</v>
      </c>
      <c r="D12" s="10">
        <v>4.16</v>
      </c>
      <c r="E12" s="10">
        <v>0.81</v>
      </c>
      <c r="F12" s="10">
        <v>1.21</v>
      </c>
      <c r="G12" s="10">
        <v>0.14000000000000001</v>
      </c>
      <c r="H12" s="10">
        <v>1.7266467333333333</v>
      </c>
      <c r="I12" s="10">
        <v>0.75288306666666671</v>
      </c>
      <c r="J12" s="10">
        <f t="shared" si="0"/>
        <v>2.4795297999999999</v>
      </c>
      <c r="K12" s="10">
        <v>63.28</v>
      </c>
      <c r="L12" s="10">
        <v>1.07608290780447</v>
      </c>
      <c r="M12" s="10">
        <v>9.2077475243434098E-2</v>
      </c>
      <c r="N12" s="10">
        <v>0.99522186388832312</v>
      </c>
      <c r="O12" s="10">
        <v>0.57749918933921196</v>
      </c>
      <c r="P12" s="10">
        <v>7.6874999999999999E-2</v>
      </c>
      <c r="Q12" s="10">
        <v>8.8110483734266901E-2</v>
      </c>
      <c r="R12" s="10">
        <v>8.2119427869408881</v>
      </c>
      <c r="S12" s="10">
        <v>21.670720850059553</v>
      </c>
      <c r="T12" s="10">
        <v>5.3102340253096321</v>
      </c>
      <c r="U12" s="10">
        <v>1.5762854314354375</v>
      </c>
      <c r="V12" s="10">
        <v>3.71961691780476</v>
      </c>
      <c r="W12" s="10">
        <v>7.2329932563332999</v>
      </c>
      <c r="X12" s="12">
        <v>96.857157139631795</v>
      </c>
      <c r="Y12" s="12">
        <v>38.785142206386801</v>
      </c>
      <c r="Z12" s="12">
        <v>0.41</v>
      </c>
      <c r="AA12" s="12">
        <v>4.7745427599710615</v>
      </c>
      <c r="AB12" s="12">
        <v>980.612661597635</v>
      </c>
      <c r="AC12" s="12">
        <v>6850.7539563869304</v>
      </c>
      <c r="AD12" s="12">
        <v>1364</v>
      </c>
      <c r="AE12" s="12">
        <v>0.15</v>
      </c>
      <c r="AF12" s="12">
        <v>6870</v>
      </c>
      <c r="AG12" s="12">
        <v>0.260786219851248</v>
      </c>
      <c r="AH12" s="12">
        <v>4.0390655014559212E-2</v>
      </c>
      <c r="AI12" s="12">
        <v>0.8273109748639661</v>
      </c>
      <c r="AJ12" s="12">
        <v>0.25332547907204955</v>
      </c>
      <c r="AK12" s="12">
        <v>3.3721945525061026E-2</v>
      </c>
    </row>
    <row r="13" spans="1:37" x14ac:dyDescent="0.25">
      <c r="A13" s="9" t="s">
        <v>20</v>
      </c>
      <c r="B13" s="4" t="s">
        <v>2</v>
      </c>
      <c r="C13" s="10">
        <v>152.63</v>
      </c>
      <c r="D13" s="10">
        <v>4.46</v>
      </c>
      <c r="E13" s="10">
        <v>0.76500000000000001</v>
      </c>
      <c r="F13" s="10">
        <v>1.1399999999999999</v>
      </c>
      <c r="G13" s="10">
        <v>0.09</v>
      </c>
      <c r="H13" s="10">
        <v>1.71</v>
      </c>
      <c r="I13" s="10">
        <v>0.74</v>
      </c>
      <c r="J13" s="10">
        <f t="shared" si="0"/>
        <v>2.4500000000000002</v>
      </c>
      <c r="K13" s="10">
        <v>66.459999999999994</v>
      </c>
      <c r="L13" s="10">
        <v>1.0630622180391101</v>
      </c>
      <c r="M13" s="10">
        <v>9.5186179372421895E-2</v>
      </c>
      <c r="N13" s="10">
        <v>0.97684161863866725</v>
      </c>
      <c r="O13" s="10">
        <v>0.51</v>
      </c>
      <c r="P13" s="10">
        <v>8.6999999999999994E-2</v>
      </c>
      <c r="Q13" s="10">
        <v>9.8865311785330881E-2</v>
      </c>
      <c r="R13" s="10">
        <v>9.7628731231744919</v>
      </c>
      <c r="S13" s="10">
        <v>24.139729849651435</v>
      </c>
      <c r="T13" s="10">
        <v>4.8123995854368538</v>
      </c>
      <c r="U13" s="10">
        <v>2.186318258378436</v>
      </c>
      <c r="V13" s="10">
        <v>3.6621054066038186</v>
      </c>
      <c r="W13" s="10">
        <v>8.2431627988899514</v>
      </c>
      <c r="X13" s="12">
        <v>98.053978466674195</v>
      </c>
      <c r="Y13" s="12">
        <v>39.103422920901401</v>
      </c>
      <c r="Z13" s="12">
        <v>0.47</v>
      </c>
      <c r="AA13" s="12">
        <v>5.0510308312514391</v>
      </c>
      <c r="AB13" s="12">
        <v>995.47870735873903</v>
      </c>
      <c r="AC13" s="12">
        <v>6868.7030856562296</v>
      </c>
      <c r="AD13" s="12">
        <v>1255</v>
      </c>
      <c r="AE13" s="12">
        <v>0.14000000000000001</v>
      </c>
      <c r="AF13" s="12">
        <v>6646</v>
      </c>
      <c r="AG13" s="12">
        <v>0.25763068560835956</v>
      </c>
      <c r="AH13" s="12">
        <v>4.175431747038047E-2</v>
      </c>
      <c r="AI13" s="12">
        <v>0.81203179022435101</v>
      </c>
      <c r="AJ13" s="12">
        <v>0.2099598755874936</v>
      </c>
      <c r="AK13" s="12">
        <v>3.816337249665442E-2</v>
      </c>
    </row>
    <row r="14" spans="1:37" x14ac:dyDescent="0.25">
      <c r="A14" s="9" t="s">
        <v>21</v>
      </c>
      <c r="B14" s="4" t="s">
        <v>0</v>
      </c>
      <c r="C14" s="10">
        <v>259.11</v>
      </c>
      <c r="D14" s="10">
        <v>15.72</v>
      </c>
      <c r="E14" s="10">
        <v>2.92</v>
      </c>
      <c r="F14" s="10">
        <v>2.76</v>
      </c>
      <c r="G14" s="10">
        <v>0.56000000000000005</v>
      </c>
      <c r="H14" s="10">
        <v>2.8</v>
      </c>
      <c r="I14" s="10">
        <v>1.65</v>
      </c>
      <c r="J14" s="10">
        <f t="shared" si="0"/>
        <v>4.4499999999999993</v>
      </c>
      <c r="K14" s="10">
        <v>26.707616707616712</v>
      </c>
      <c r="L14" s="10">
        <v>3.13435108215248</v>
      </c>
      <c r="M14" s="10">
        <v>0.41</v>
      </c>
      <c r="N14" s="10">
        <v>2.44</v>
      </c>
      <c r="O14" s="10">
        <v>1.42</v>
      </c>
      <c r="P14" s="10">
        <v>0.36135557814602598</v>
      </c>
      <c r="Q14" s="10">
        <v>0.210937720986346</v>
      </c>
      <c r="R14" s="10">
        <v>36.17861253636832</v>
      </c>
      <c r="S14" s="10">
        <v>81.962153112202003</v>
      </c>
      <c r="T14" s="10">
        <v>19.116794705965798</v>
      </c>
      <c r="U14" s="10">
        <v>3.8526584471533498</v>
      </c>
      <c r="V14" s="10">
        <v>8.6491712285576003</v>
      </c>
      <c r="W14" s="10">
        <v>2.733967495019483E-2</v>
      </c>
      <c r="X14" s="12">
        <v>17.526370755570873</v>
      </c>
      <c r="Y14" s="12">
        <v>2.9215376540790001</v>
      </c>
      <c r="Z14" s="12">
        <v>0.12308955854418928</v>
      </c>
      <c r="AA14" s="12">
        <v>0.62</v>
      </c>
      <c r="AB14" s="11">
        <v>60</v>
      </c>
      <c r="AC14" s="11">
        <v>1450</v>
      </c>
      <c r="AD14" s="11">
        <v>55</v>
      </c>
      <c r="AE14" s="12">
        <v>2.558215784658</v>
      </c>
      <c r="AF14" s="12">
        <v>210</v>
      </c>
      <c r="AG14" s="12">
        <v>2.5608402407186617</v>
      </c>
      <c r="AH14" s="12">
        <v>0.58984519020682302</v>
      </c>
      <c r="AI14" s="12">
        <v>5.0730572293606571</v>
      </c>
      <c r="AJ14" s="12">
        <v>1.9516074497730795</v>
      </c>
      <c r="AK14" s="12">
        <v>0.51470440507825743</v>
      </c>
    </row>
    <row r="15" spans="1:37" x14ac:dyDescent="0.25">
      <c r="A15" s="9" t="s">
        <v>21</v>
      </c>
      <c r="B15" s="4" t="s">
        <v>1</v>
      </c>
      <c r="C15" s="10">
        <v>262.41000000000003</v>
      </c>
      <c r="D15" s="10">
        <v>15.76</v>
      </c>
      <c r="E15" s="10">
        <v>3.01</v>
      </c>
      <c r="F15" s="10">
        <v>2.83</v>
      </c>
      <c r="G15" s="10">
        <v>0.56999999999999995</v>
      </c>
      <c r="H15" s="10">
        <v>2.81</v>
      </c>
      <c r="I15" s="10">
        <v>1.64</v>
      </c>
      <c r="J15" s="10">
        <f t="shared" si="0"/>
        <v>4.45</v>
      </c>
      <c r="K15" s="10">
        <v>30.676691729323309</v>
      </c>
      <c r="L15" s="10">
        <v>3.1987123135992599</v>
      </c>
      <c r="M15" s="10">
        <v>0.42</v>
      </c>
      <c r="N15" s="10">
        <v>2.5099999999999998</v>
      </c>
      <c r="O15" s="10">
        <v>1.41</v>
      </c>
      <c r="P15" s="10">
        <v>0.33260002103685399</v>
      </c>
      <c r="Q15" s="10">
        <v>0.241244623791319</v>
      </c>
      <c r="R15" s="10">
        <v>33.562307524328382</v>
      </c>
      <c r="S15" s="10">
        <v>79.911545818815995</v>
      </c>
      <c r="T15" s="10">
        <v>22.366319927539795</v>
      </c>
      <c r="U15" s="10">
        <v>3.4474659363175602</v>
      </c>
      <c r="V15" s="10">
        <v>8.5891089917061691</v>
      </c>
      <c r="W15" s="10">
        <v>3.0196476445577942E-2</v>
      </c>
      <c r="X15" s="12">
        <v>20.276206381653683</v>
      </c>
      <c r="Y15" s="12">
        <v>2.13159231717307</v>
      </c>
      <c r="Z15" s="12">
        <v>0.11530760990815486</v>
      </c>
      <c r="AA15" s="12">
        <v>0.55000000000000004</v>
      </c>
      <c r="AB15" s="12">
        <v>55</v>
      </c>
      <c r="AC15" s="12">
        <v>1530</v>
      </c>
      <c r="AD15" s="12">
        <v>50</v>
      </c>
      <c r="AE15" s="12">
        <v>2.63442540507392</v>
      </c>
      <c r="AF15" s="12">
        <v>235</v>
      </c>
      <c r="AG15" s="12">
        <v>2.6134249152210258</v>
      </c>
      <c r="AH15" s="12">
        <v>0.51722377167900468</v>
      </c>
      <c r="AI15" s="12">
        <v>5.5554811436768547</v>
      </c>
      <c r="AJ15" s="12">
        <v>1.9323958467010036</v>
      </c>
      <c r="AK15" s="12">
        <v>0.47374582353232869</v>
      </c>
    </row>
    <row r="16" spans="1:37" x14ac:dyDescent="0.25">
      <c r="A16" s="9" t="s">
        <v>21</v>
      </c>
      <c r="B16" s="4" t="s">
        <v>2</v>
      </c>
      <c r="C16" s="10">
        <v>262.44</v>
      </c>
      <c r="D16" s="10">
        <v>15.75</v>
      </c>
      <c r="E16" s="10">
        <v>2.95</v>
      </c>
      <c r="F16" s="10">
        <v>2.68</v>
      </c>
      <c r="G16" s="10">
        <v>0.55000000000000004</v>
      </c>
      <c r="H16" s="10">
        <v>2.79</v>
      </c>
      <c r="I16" s="10">
        <v>1.67</v>
      </c>
      <c r="J16" s="10">
        <f t="shared" si="0"/>
        <v>4.46</v>
      </c>
      <c r="K16" s="10">
        <v>28.69</v>
      </c>
      <c r="L16" s="10">
        <v>3.1225563163703098</v>
      </c>
      <c r="M16" s="10">
        <v>0.43</v>
      </c>
      <c r="N16" s="10">
        <v>2.46</v>
      </c>
      <c r="O16" s="10">
        <v>1.42</v>
      </c>
      <c r="P16" s="10">
        <v>0.35</v>
      </c>
      <c r="Q16" s="10">
        <v>0.25122001645098002</v>
      </c>
      <c r="R16" s="10">
        <v>38.253918091625152</v>
      </c>
      <c r="S16" s="10">
        <v>84.389303577160007</v>
      </c>
      <c r="T16" s="10">
        <v>24.557474831171273</v>
      </c>
      <c r="U16" s="10">
        <v>3.4831818078626906</v>
      </c>
      <c r="V16" s="10">
        <v>9.3547433149950265</v>
      </c>
      <c r="W16" s="10">
        <v>3.0819779163017823E-2</v>
      </c>
      <c r="X16" s="12">
        <v>20.414781803120849</v>
      </c>
      <c r="Y16" s="12">
        <v>2.5776069600744602</v>
      </c>
      <c r="Z16" s="12">
        <v>0.12664729937478242</v>
      </c>
      <c r="AA16" s="12">
        <v>0.51</v>
      </c>
      <c r="AB16" s="12">
        <v>60</v>
      </c>
      <c r="AC16" s="12">
        <v>1453</v>
      </c>
      <c r="AD16" s="12">
        <v>52</v>
      </c>
      <c r="AE16" s="12">
        <v>2.5532337311298798</v>
      </c>
      <c r="AF16" s="12">
        <v>222</v>
      </c>
      <c r="AG16" s="12">
        <v>2.5512036333147168</v>
      </c>
      <c r="AH16" s="12">
        <v>0.56928704413713094</v>
      </c>
      <c r="AI16" s="12">
        <v>5.1785757407076503</v>
      </c>
      <c r="AJ16" s="12">
        <v>2.0947532383181628</v>
      </c>
      <c r="AK16" s="12">
        <v>0.51049877541431199</v>
      </c>
    </row>
    <row r="17" spans="1:37" x14ac:dyDescent="0.25">
      <c r="A17" s="9" t="s">
        <v>22</v>
      </c>
      <c r="B17" s="4" t="s">
        <v>0</v>
      </c>
      <c r="C17" s="10">
        <v>224.54</v>
      </c>
      <c r="D17" s="10">
        <v>14.48</v>
      </c>
      <c r="E17" s="10">
        <v>2.2999999999999998</v>
      </c>
      <c r="F17" s="10">
        <v>2.42</v>
      </c>
      <c r="G17" s="10">
        <v>0.48</v>
      </c>
      <c r="H17" s="10">
        <v>2.74</v>
      </c>
      <c r="I17" s="10">
        <v>1.52</v>
      </c>
      <c r="J17" s="10">
        <f t="shared" si="0"/>
        <v>4.26</v>
      </c>
      <c r="K17" s="10">
        <v>35.119999999999997</v>
      </c>
      <c r="L17" s="10">
        <v>2.9031001471781801</v>
      </c>
      <c r="M17" s="10">
        <v>0.39025028461431943</v>
      </c>
      <c r="N17" s="10">
        <v>2.2200000000000002</v>
      </c>
      <c r="O17" s="10">
        <v>1.3</v>
      </c>
      <c r="P17" s="10">
        <v>0.35354410042885309</v>
      </c>
      <c r="Q17" s="10">
        <v>0.17643494973277818</v>
      </c>
      <c r="R17" s="10">
        <v>25.6106821599524</v>
      </c>
      <c r="S17" s="10">
        <v>76.000332727413394</v>
      </c>
      <c r="T17" s="10">
        <v>14.429002524205099</v>
      </c>
      <c r="U17" s="10">
        <v>2.0314539736942598</v>
      </c>
      <c r="V17" s="10">
        <v>3.3521794930124553</v>
      </c>
      <c r="W17" s="10">
        <v>1.3691774215915038</v>
      </c>
      <c r="X17" s="12">
        <v>24.13</v>
      </c>
      <c r="Y17" s="12">
        <v>14.169465865021101</v>
      </c>
      <c r="Z17" s="12">
        <v>0.21</v>
      </c>
      <c r="AA17" s="12">
        <v>2.5206183977532399</v>
      </c>
      <c r="AB17" s="12">
        <v>400.03640369172302</v>
      </c>
      <c r="AC17" s="12">
        <v>4125</v>
      </c>
      <c r="AD17" s="12">
        <v>700</v>
      </c>
      <c r="AE17" s="12">
        <v>0.44</v>
      </c>
      <c r="AF17" s="12">
        <v>2980</v>
      </c>
      <c r="AG17" s="12">
        <v>1.4561904256773195</v>
      </c>
      <c r="AH17" s="12">
        <v>0.39851347004835364</v>
      </c>
      <c r="AI17" s="12">
        <v>3.4323825085545403</v>
      </c>
      <c r="AJ17" s="12">
        <v>1.4914268329152229</v>
      </c>
      <c r="AK17" s="12">
        <v>0.30916336462543481</v>
      </c>
    </row>
    <row r="18" spans="1:37" x14ac:dyDescent="0.25">
      <c r="A18" s="9" t="s">
        <v>22</v>
      </c>
      <c r="B18" s="4" t="s">
        <v>1</v>
      </c>
      <c r="C18" s="10">
        <v>221.41</v>
      </c>
      <c r="D18" s="10">
        <v>14.41</v>
      </c>
      <c r="E18" s="10">
        <v>2.0581999999999998</v>
      </c>
      <c r="F18" s="10">
        <v>2.44</v>
      </c>
      <c r="G18" s="10">
        <v>0.48</v>
      </c>
      <c r="H18" s="10">
        <v>2.69</v>
      </c>
      <c r="I18" s="10">
        <v>1.53</v>
      </c>
      <c r="J18" s="10">
        <f t="shared" si="0"/>
        <v>4.22</v>
      </c>
      <c r="K18" s="10">
        <v>34.68</v>
      </c>
      <c r="L18" s="10">
        <v>2.9952609327621391</v>
      </c>
      <c r="M18" s="10">
        <v>0.37913506629118932</v>
      </c>
      <c r="N18" s="10">
        <v>2.3270035650406644</v>
      </c>
      <c r="O18" s="10">
        <v>1.3465592846016137</v>
      </c>
      <c r="P18" s="10">
        <v>0.31</v>
      </c>
      <c r="Q18" s="10">
        <v>0.16345272552360801</v>
      </c>
      <c r="R18" s="10">
        <v>25.717274999389499</v>
      </c>
      <c r="S18" s="10">
        <v>74.25782068957146</v>
      </c>
      <c r="T18" s="10">
        <v>17.700832100327599</v>
      </c>
      <c r="U18" s="10">
        <v>2.3427197805149498</v>
      </c>
      <c r="V18" s="10">
        <v>3.084078418603188</v>
      </c>
      <c r="W18" s="10">
        <v>1.5388693567675882</v>
      </c>
      <c r="X18" s="12">
        <v>23.13</v>
      </c>
      <c r="Y18" s="12">
        <v>15.3085103223661</v>
      </c>
      <c r="Z18" s="12">
        <v>0.19</v>
      </c>
      <c r="AA18" s="12">
        <v>2.55201257190001</v>
      </c>
      <c r="AB18" s="12">
        <v>408.753933227917</v>
      </c>
      <c r="AC18" s="12">
        <v>4060</v>
      </c>
      <c r="AD18" s="12">
        <v>680</v>
      </c>
      <c r="AE18" s="12">
        <v>0.54</v>
      </c>
      <c r="AF18" s="12">
        <v>3045</v>
      </c>
      <c r="AG18" s="12">
        <v>1.5024181294376284</v>
      </c>
      <c r="AH18" s="12">
        <v>0.38716289735454168</v>
      </c>
      <c r="AI18" s="12">
        <v>3.7702350236467885</v>
      </c>
      <c r="AJ18" s="12">
        <v>1.3750714202880236</v>
      </c>
      <c r="AK18" s="12">
        <v>0.35403253042425348</v>
      </c>
    </row>
    <row r="19" spans="1:37" x14ac:dyDescent="0.25">
      <c r="A19" s="9" t="s">
        <v>22</v>
      </c>
      <c r="B19" s="4" t="s">
        <v>2</v>
      </c>
      <c r="C19" s="10">
        <v>229.81</v>
      </c>
      <c r="D19" s="10">
        <v>13.81</v>
      </c>
      <c r="E19" s="10">
        <v>2.42</v>
      </c>
      <c r="F19" s="10">
        <v>2.5099999999999998</v>
      </c>
      <c r="G19" s="10">
        <v>0.49</v>
      </c>
      <c r="H19" s="10">
        <v>2.7054193999999998</v>
      </c>
      <c r="I19" s="10">
        <v>1.4642684000000004</v>
      </c>
      <c r="J19" s="10">
        <f t="shared" si="0"/>
        <v>4.1696878000000002</v>
      </c>
      <c r="K19" s="10">
        <v>34.628378378378379</v>
      </c>
      <c r="L19" s="10">
        <v>2.7586845685063208</v>
      </c>
      <c r="M19" s="10">
        <v>0.3852490657697224</v>
      </c>
      <c r="N19" s="10">
        <v>2.2999999999999998</v>
      </c>
      <c r="O19" s="10">
        <v>1.32</v>
      </c>
      <c r="P19" s="10">
        <v>0.31</v>
      </c>
      <c r="Q19" s="10">
        <v>0.17522705826602999</v>
      </c>
      <c r="R19" s="10">
        <v>27.460734258747198</v>
      </c>
      <c r="S19" s="10">
        <v>78.681120477939459</v>
      </c>
      <c r="T19" s="10">
        <v>18.227027591674702</v>
      </c>
      <c r="U19" s="10">
        <v>2.64976902907748</v>
      </c>
      <c r="V19" s="10">
        <v>3.2936125384888815</v>
      </c>
      <c r="W19" s="10">
        <v>1.5538577624152881</v>
      </c>
      <c r="X19" s="12">
        <v>25.13</v>
      </c>
      <c r="Y19" s="12">
        <v>14.701963436950599</v>
      </c>
      <c r="Z19" s="12">
        <v>0.2</v>
      </c>
      <c r="AA19" s="12">
        <v>2.6054052435326498</v>
      </c>
      <c r="AB19" s="12">
        <v>398.554914007729</v>
      </c>
      <c r="AC19" s="12">
        <v>4055</v>
      </c>
      <c r="AD19" s="12">
        <v>720</v>
      </c>
      <c r="AE19" s="12">
        <v>0.52</v>
      </c>
      <c r="AF19" s="12">
        <v>2985</v>
      </c>
      <c r="AG19" s="12">
        <v>1.3837518006491685</v>
      </c>
      <c r="AH19" s="12">
        <v>0.39340635506392435</v>
      </c>
      <c r="AI19" s="12">
        <v>4.0531433422725591</v>
      </c>
      <c r="AJ19" s="12">
        <v>1.4540975836775176</v>
      </c>
      <c r="AK19" s="12">
        <v>0.36144090050491084</v>
      </c>
    </row>
    <row r="20" spans="1:37" x14ac:dyDescent="0.25">
      <c r="A20" s="9" t="s">
        <v>23</v>
      </c>
      <c r="B20" s="4" t="s">
        <v>0</v>
      </c>
      <c r="C20" s="10">
        <v>214.04</v>
      </c>
      <c r="D20" s="10">
        <v>14.66</v>
      </c>
      <c r="E20" s="10">
        <v>2.0299999999999998</v>
      </c>
      <c r="F20" s="10">
        <v>2.27</v>
      </c>
      <c r="G20" s="10">
        <v>0.38</v>
      </c>
      <c r="H20" s="10">
        <v>2.6486517999999997</v>
      </c>
      <c r="I20" s="10">
        <v>1.4144953333333339</v>
      </c>
      <c r="J20" s="10">
        <f t="shared" si="0"/>
        <v>4.0631471333333335</v>
      </c>
      <c r="K20" s="10">
        <v>35.24</v>
      </c>
      <c r="L20" s="10">
        <v>2.7532948281775269</v>
      </c>
      <c r="M20" s="10">
        <v>0.28711954358477254</v>
      </c>
      <c r="N20" s="10">
        <v>2.2400000000000002</v>
      </c>
      <c r="O20" s="10">
        <v>1.33</v>
      </c>
      <c r="P20" s="10">
        <v>0.18</v>
      </c>
      <c r="Q20" s="10">
        <v>0.13094644999999999</v>
      </c>
      <c r="R20" s="10">
        <v>21.26</v>
      </c>
      <c r="S20" s="10">
        <v>60.377447684331138</v>
      </c>
      <c r="T20" s="10">
        <v>11.525687027024897</v>
      </c>
      <c r="U20" s="10">
        <v>1.4536363000000001</v>
      </c>
      <c r="V20" s="10">
        <v>5.1668183785411248</v>
      </c>
      <c r="W20" s="10">
        <v>2.6346902567546673</v>
      </c>
      <c r="X20" s="12">
        <v>57.582131442827297</v>
      </c>
      <c r="Y20" s="12">
        <v>18.976849021579799</v>
      </c>
      <c r="Z20" s="12">
        <v>0.26</v>
      </c>
      <c r="AA20" s="12">
        <v>2.5359693206640701</v>
      </c>
      <c r="AB20" s="12">
        <v>524.90511534029304</v>
      </c>
      <c r="AC20" s="12">
        <v>4834</v>
      </c>
      <c r="AD20" s="12">
        <v>745</v>
      </c>
      <c r="AE20" s="12">
        <v>0.35</v>
      </c>
      <c r="AF20" s="12">
        <v>3980</v>
      </c>
      <c r="AG20" s="12">
        <v>1.1038088129769557</v>
      </c>
      <c r="AH20" s="12">
        <v>0.27104631826285736</v>
      </c>
      <c r="AI20" s="12">
        <v>3.2856622438562133</v>
      </c>
      <c r="AJ20" s="12">
        <v>1.4403549620520095</v>
      </c>
      <c r="AK20" s="12">
        <v>8.3091459521858174E-2</v>
      </c>
    </row>
    <row r="21" spans="1:37" x14ac:dyDescent="0.25">
      <c r="A21" s="9" t="s">
        <v>23</v>
      </c>
      <c r="B21" s="4" t="s">
        <v>1</v>
      </c>
      <c r="C21" s="10">
        <v>212.5</v>
      </c>
      <c r="D21" s="10">
        <v>14.47</v>
      </c>
      <c r="E21" s="10">
        <v>2.04</v>
      </c>
      <c r="F21" s="10">
        <v>2.2799999999999998</v>
      </c>
      <c r="G21" s="10">
        <v>0.38</v>
      </c>
      <c r="H21" s="10">
        <v>2.6</v>
      </c>
      <c r="I21" s="10">
        <v>1.39</v>
      </c>
      <c r="J21" s="10">
        <f t="shared" si="0"/>
        <v>3.99</v>
      </c>
      <c r="K21" s="10">
        <v>33.880000000000003</v>
      </c>
      <c r="L21" s="10">
        <v>2.6982289316139769</v>
      </c>
      <c r="M21" s="10">
        <v>0.30003232729096591</v>
      </c>
      <c r="N21" s="10">
        <v>2.25</v>
      </c>
      <c r="O21" s="10">
        <v>1.3</v>
      </c>
      <c r="P21" s="10">
        <v>0.19</v>
      </c>
      <c r="Q21" s="10">
        <v>0.12099445</v>
      </c>
      <c r="R21" s="10">
        <v>19.54579807261824</v>
      </c>
      <c r="S21" s="10">
        <v>67.481009829234452</v>
      </c>
      <c r="T21" s="10">
        <v>12.963567432164544</v>
      </c>
      <c r="U21" s="10">
        <v>1.3548484890000001</v>
      </c>
      <c r="V21" s="10">
        <v>5.7297402252304295</v>
      </c>
      <c r="W21" s="10">
        <v>2.6499758491916698</v>
      </c>
      <c r="X21" s="12">
        <v>52.254399626170901</v>
      </c>
      <c r="Y21" s="12">
        <v>18.9037215304471</v>
      </c>
      <c r="Z21" s="12">
        <v>0.25</v>
      </c>
      <c r="AA21" s="12">
        <v>2.5077615772252999</v>
      </c>
      <c r="AB21" s="12">
        <v>512.59582477100798</v>
      </c>
      <c r="AC21" s="12">
        <v>5000</v>
      </c>
      <c r="AD21" s="12">
        <v>720</v>
      </c>
      <c r="AE21" s="12">
        <v>0.33</v>
      </c>
      <c r="AF21" s="12">
        <v>3860</v>
      </c>
      <c r="AG21" s="12">
        <v>1.0817326367174167</v>
      </c>
      <c r="AH21" s="12">
        <v>0.28323623204716575</v>
      </c>
      <c r="AI21" s="12">
        <v>3.1790803989966343</v>
      </c>
      <c r="AJ21" s="12">
        <v>1.3195682379615623</v>
      </c>
      <c r="AK21" s="12">
        <v>7.5460611198422206E-2</v>
      </c>
    </row>
    <row r="22" spans="1:37" x14ac:dyDescent="0.25">
      <c r="A22" s="9" t="s">
        <v>23</v>
      </c>
      <c r="B22" s="4" t="s">
        <v>2</v>
      </c>
      <c r="C22" s="10">
        <v>219.33</v>
      </c>
      <c r="D22" s="10">
        <v>14.12</v>
      </c>
      <c r="E22" s="10">
        <v>1.97</v>
      </c>
      <c r="F22" s="10">
        <v>2.31</v>
      </c>
      <c r="G22" s="10">
        <v>0.4</v>
      </c>
      <c r="H22" s="10">
        <v>2.61</v>
      </c>
      <c r="I22" s="10">
        <v>1.41</v>
      </c>
      <c r="J22" s="10">
        <f t="shared" si="0"/>
        <v>4.0199999999999996</v>
      </c>
      <c r="K22" s="10">
        <v>35.74051407588739</v>
      </c>
      <c r="L22" s="10">
        <v>2.5467977160642135</v>
      </c>
      <c r="M22" s="10">
        <v>0.30534935587586914</v>
      </c>
      <c r="N22" s="10">
        <v>2.27</v>
      </c>
      <c r="O22" s="10">
        <v>1.25</v>
      </c>
      <c r="P22" s="10">
        <v>0.17</v>
      </c>
      <c r="Q22" s="10">
        <v>0.13095850000000001</v>
      </c>
      <c r="R22" s="10">
        <v>21</v>
      </c>
      <c r="S22" s="10">
        <v>69.369346994012318</v>
      </c>
      <c r="T22" s="10">
        <v>14.967542484996969</v>
      </c>
      <c r="U22" s="10">
        <v>1.4353738</v>
      </c>
      <c r="V22" s="10">
        <v>5.5488010602231537</v>
      </c>
      <c r="W22" s="10">
        <v>2.7659794542754859</v>
      </c>
      <c r="X22" s="12">
        <v>50.268020745657999</v>
      </c>
      <c r="Y22" s="12">
        <v>17.086653867531901</v>
      </c>
      <c r="Z22" s="12">
        <v>0.22</v>
      </c>
      <c r="AA22" s="12">
        <v>2.9498998216998782</v>
      </c>
      <c r="AB22" s="12">
        <v>550.12947204109105</v>
      </c>
      <c r="AC22" s="12">
        <v>4965</v>
      </c>
      <c r="AD22" s="12">
        <v>700</v>
      </c>
      <c r="AE22" s="12">
        <v>0.37</v>
      </c>
      <c r="AF22" s="12">
        <v>3980</v>
      </c>
      <c r="AG22" s="12">
        <v>1.0210231520036845</v>
      </c>
      <c r="AH22" s="12">
        <v>0.28825560831129271</v>
      </c>
      <c r="AI22" s="12">
        <v>3.1977248814996244</v>
      </c>
      <c r="AJ22" s="12">
        <v>1.3668674639881315</v>
      </c>
      <c r="AK22" s="12">
        <v>7.8258588917015384E-2</v>
      </c>
    </row>
    <row r="23" spans="1:37" x14ac:dyDescent="0.25">
      <c r="A23" s="9" t="s">
        <v>24</v>
      </c>
      <c r="B23" s="4" t="s">
        <v>0</v>
      </c>
      <c r="C23" s="10">
        <v>201.25</v>
      </c>
      <c r="D23" s="10">
        <v>9.86</v>
      </c>
      <c r="E23" s="10">
        <v>1.05</v>
      </c>
      <c r="F23" s="10">
        <v>1.64</v>
      </c>
      <c r="G23" s="10">
        <v>0.24</v>
      </c>
      <c r="H23" s="10">
        <v>2.410433933333334</v>
      </c>
      <c r="I23" s="10">
        <v>1.1213598666666664</v>
      </c>
      <c r="J23" s="10">
        <f t="shared" si="0"/>
        <v>3.5317938000000004</v>
      </c>
      <c r="K23" s="10">
        <v>42.22</v>
      </c>
      <c r="L23" s="10">
        <v>2.52</v>
      </c>
      <c r="M23" s="10">
        <v>0.21</v>
      </c>
      <c r="N23" s="10">
        <v>2.1422111780140654</v>
      </c>
      <c r="O23" s="10">
        <v>1.29</v>
      </c>
      <c r="P23" s="10">
        <v>0.13236860974212855</v>
      </c>
      <c r="Q23" s="10">
        <v>0.10949494</v>
      </c>
      <c r="R23" s="10">
        <v>20.338853568115933</v>
      </c>
      <c r="S23" s="10">
        <v>55.859623624982703</v>
      </c>
      <c r="T23" s="10">
        <v>14.32139216623038</v>
      </c>
      <c r="U23" s="10">
        <v>1.3804948480000001</v>
      </c>
      <c r="V23" s="10">
        <v>4.3006535366640239</v>
      </c>
      <c r="W23" s="10">
        <v>4.1613371546053717</v>
      </c>
      <c r="X23" s="12">
        <v>77.680507038592097</v>
      </c>
      <c r="Y23" s="12">
        <v>32.918872131343598</v>
      </c>
      <c r="Z23" s="12">
        <v>0.36</v>
      </c>
      <c r="AA23" s="12">
        <v>3.4378279615537202</v>
      </c>
      <c r="AB23" s="12">
        <v>810.13310773563103</v>
      </c>
      <c r="AC23" s="12">
        <v>5230</v>
      </c>
      <c r="AD23" s="12">
        <v>950</v>
      </c>
      <c r="AE23" s="12">
        <v>0.22</v>
      </c>
      <c r="AF23" s="12">
        <v>4250</v>
      </c>
      <c r="AG23" s="12">
        <v>1.266070747798945</v>
      </c>
      <c r="AH23" s="12">
        <v>0.23259871593094858</v>
      </c>
      <c r="AI23" s="12">
        <v>2.4914983591584074</v>
      </c>
      <c r="AJ23" s="12">
        <v>1.2519130160298999</v>
      </c>
      <c r="AK23" s="11">
        <v>5.3114606484233155E-2</v>
      </c>
    </row>
    <row r="24" spans="1:37" x14ac:dyDescent="0.25">
      <c r="A24" s="9" t="s">
        <v>24</v>
      </c>
      <c r="B24" s="4" t="s">
        <v>1</v>
      </c>
      <c r="C24" s="10">
        <v>229.47</v>
      </c>
      <c r="D24" s="10">
        <v>9.51</v>
      </c>
      <c r="E24" s="10">
        <v>1.1100000000000001</v>
      </c>
      <c r="F24" s="10">
        <v>1.6</v>
      </c>
      <c r="G24" s="10">
        <v>0.26</v>
      </c>
      <c r="H24" s="10">
        <v>2.4755427666666669</v>
      </c>
      <c r="I24" s="10">
        <v>1.1839064666666665</v>
      </c>
      <c r="J24" s="10">
        <f t="shared" si="0"/>
        <v>3.6594492333333335</v>
      </c>
      <c r="K24" s="10">
        <v>41.54</v>
      </c>
      <c r="L24" s="10">
        <v>2.44</v>
      </c>
      <c r="M24" s="10">
        <v>0.23</v>
      </c>
      <c r="N24" s="10">
        <v>2.0382066988295482</v>
      </c>
      <c r="O24" s="10">
        <v>1.28</v>
      </c>
      <c r="P24" s="10">
        <v>0.12021230884744324</v>
      </c>
      <c r="Q24" s="10">
        <v>6.5959500000000004E-2</v>
      </c>
      <c r="R24" s="10">
        <v>20.625316294427428</v>
      </c>
      <c r="S24" s="10">
        <v>60.814852923006001</v>
      </c>
      <c r="T24" s="10">
        <v>10.050000000000001</v>
      </c>
      <c r="U24" s="10">
        <v>1.2904949400000001</v>
      </c>
      <c r="V24" s="10">
        <v>3.6752206350123391</v>
      </c>
      <c r="W24" s="10">
        <v>4.1645164172215035</v>
      </c>
      <c r="X24" s="12">
        <v>82.857157139631795</v>
      </c>
      <c r="Y24" s="12">
        <v>30.785142206386801</v>
      </c>
      <c r="Z24" s="12">
        <v>0.32</v>
      </c>
      <c r="AA24" s="12">
        <v>3.3495814107900501</v>
      </c>
      <c r="AB24" s="12">
        <v>826.612661597635</v>
      </c>
      <c r="AC24" s="12">
        <v>5050</v>
      </c>
      <c r="AD24" s="12">
        <v>985</v>
      </c>
      <c r="AE24" s="12">
        <v>0.23</v>
      </c>
      <c r="AF24" s="12">
        <v>4280</v>
      </c>
      <c r="AG24" s="12">
        <v>1.2402325692724361</v>
      </c>
      <c r="AH24" s="12">
        <v>0.24546587893989469</v>
      </c>
      <c r="AI24" s="12">
        <v>2.3705359667048436</v>
      </c>
      <c r="AJ24" s="12">
        <v>1.24135008885142</v>
      </c>
      <c r="AK24" s="12">
        <v>6.2017054652023638E-2</v>
      </c>
    </row>
    <row r="25" spans="1:37" x14ac:dyDescent="0.25">
      <c r="A25" s="9" t="s">
        <v>24</v>
      </c>
      <c r="B25" s="4" t="s">
        <v>2</v>
      </c>
      <c r="C25" s="10">
        <v>216.46</v>
      </c>
      <c r="D25" s="10">
        <v>9.18</v>
      </c>
      <c r="E25" s="10">
        <v>1.04</v>
      </c>
      <c r="F25" s="10">
        <v>1.57</v>
      </c>
      <c r="G25" s="10">
        <v>0.25</v>
      </c>
      <c r="H25" s="10">
        <v>2.4</v>
      </c>
      <c r="I25" s="10">
        <v>1.2</v>
      </c>
      <c r="J25" s="10">
        <f t="shared" si="0"/>
        <v>3.5999999999999996</v>
      </c>
      <c r="K25" s="10">
        <v>44.74</v>
      </c>
      <c r="L25" s="10">
        <v>2.4</v>
      </c>
      <c r="M25" s="10">
        <v>0.25</v>
      </c>
      <c r="N25" s="10">
        <v>1.9541598359209791</v>
      </c>
      <c r="O25" s="10">
        <v>1.3</v>
      </c>
      <c r="P25" s="10">
        <v>0.1246696191754945</v>
      </c>
      <c r="Q25" s="10">
        <v>7.6494939999999997E-2</v>
      </c>
      <c r="R25" s="10">
        <v>20.973163890662811</v>
      </c>
      <c r="S25" s="10">
        <v>54.149075538434502</v>
      </c>
      <c r="T25" s="10">
        <v>10.33</v>
      </c>
      <c r="U25" s="10">
        <v>1.2657</v>
      </c>
      <c r="V25" s="10">
        <v>3.7368459466508286</v>
      </c>
      <c r="W25" s="10">
        <v>4.7461383675075375</v>
      </c>
      <c r="X25" s="12">
        <v>80.053978466674195</v>
      </c>
      <c r="Y25" s="12">
        <v>31.103422920901401</v>
      </c>
      <c r="Z25" s="12">
        <v>0.3</v>
      </c>
      <c r="AA25" s="12">
        <v>3.56982525295127</v>
      </c>
      <c r="AB25" s="12">
        <v>830.47870735873903</v>
      </c>
      <c r="AC25" s="12">
        <v>5143</v>
      </c>
      <c r="AD25" s="11">
        <v>962</v>
      </c>
      <c r="AE25" s="12">
        <v>0.25</v>
      </c>
      <c r="AF25" s="12">
        <v>4320</v>
      </c>
      <c r="AG25" s="12">
        <v>1.2230071169214298</v>
      </c>
      <c r="AH25" s="12">
        <v>0.26456866709933002</v>
      </c>
      <c r="AI25" s="12">
        <v>2.2727852765869629</v>
      </c>
      <c r="AJ25" s="12">
        <v>1.2497561704120701</v>
      </c>
      <c r="AK25" s="12">
        <v>5.0213808766638501E-2</v>
      </c>
    </row>
    <row r="29" spans="1:37" x14ac:dyDescent="0.25"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</row>
    <row r="33" spans="12:37" x14ac:dyDescent="0.25"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</row>
  </sheetData>
  <pageMargins left="0.7" right="0.7" top="0.75" bottom="0.75" header="0.3" footer="0.3"/>
  <pageSetup paperSize="9" fitToWidth="0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oybea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9-25T07:10:00Z</dcterms:modified>
</cp:coreProperties>
</file>